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白竞\Desktop\"/>
    </mc:Choice>
  </mc:AlternateContent>
  <xr:revisionPtr revIDLastSave="0" documentId="13_ncr:1_{C1F7CF52-D081-477F-958D-C4A4DCC651D9}" xr6:coauthVersionLast="45" xr6:coauthVersionMax="45" xr10:uidLastSave="{00000000-0000-0000-0000-000000000000}"/>
  <bookViews>
    <workbookView xWindow="-120" yWindow="-120" windowWidth="20730" windowHeight="11160" xr2:uid="{053095BC-5D89-489C-B96C-8E499B7F5D7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4" i="1" l="1"/>
  <c r="I25" i="1" s="1"/>
  <c r="H24" i="1"/>
  <c r="H25" i="1" s="1"/>
  <c r="G24" i="1"/>
  <c r="G25" i="1" s="1"/>
  <c r="F24" i="1"/>
  <c r="F25" i="1" s="1"/>
  <c r="E24" i="1"/>
  <c r="E25" i="1" s="1"/>
  <c r="D24" i="1"/>
  <c r="D25" i="1" s="1"/>
  <c r="K23" i="1"/>
  <c r="J23" i="1"/>
  <c r="I20" i="1"/>
  <c r="I21" i="1" s="1"/>
  <c r="H20" i="1"/>
  <c r="H21" i="1" s="1"/>
  <c r="G20" i="1"/>
  <c r="G21" i="1" s="1"/>
  <c r="F20" i="1"/>
  <c r="F21" i="1" s="1"/>
  <c r="E20" i="1"/>
  <c r="E21" i="1" s="1"/>
  <c r="D20" i="1"/>
  <c r="D21" i="1" s="1"/>
  <c r="K19" i="1"/>
  <c r="J19" i="1"/>
  <c r="I16" i="1"/>
  <c r="I17" i="1" s="1"/>
  <c r="H16" i="1"/>
  <c r="H17" i="1" s="1"/>
  <c r="G16" i="1"/>
  <c r="G17" i="1" s="1"/>
  <c r="F16" i="1"/>
  <c r="F17" i="1" s="1"/>
  <c r="E16" i="1"/>
  <c r="E17" i="1" s="1"/>
  <c r="D16" i="1"/>
  <c r="K15" i="1"/>
  <c r="J15" i="1"/>
  <c r="I11" i="1"/>
  <c r="I12" i="1" s="1"/>
  <c r="H11" i="1"/>
  <c r="H12" i="1" s="1"/>
  <c r="G11" i="1"/>
  <c r="G12" i="1" s="1"/>
  <c r="F11" i="1"/>
  <c r="F12" i="1" s="1"/>
  <c r="E11" i="1"/>
  <c r="E12" i="1" s="1"/>
  <c r="D11" i="1"/>
  <c r="D12" i="1" s="1"/>
  <c r="K10" i="1"/>
  <c r="J10" i="1"/>
  <c r="E8" i="1"/>
  <c r="I7" i="1"/>
  <c r="I8" i="1" s="1"/>
  <c r="H7" i="1"/>
  <c r="H8" i="1" s="1"/>
  <c r="G7" i="1"/>
  <c r="G8" i="1" s="1"/>
  <c r="F7" i="1"/>
  <c r="F8" i="1" s="1"/>
  <c r="E7" i="1"/>
  <c r="D7" i="1"/>
  <c r="D8" i="1" s="1"/>
  <c r="K6" i="1"/>
  <c r="J6" i="1"/>
  <c r="I3" i="1"/>
  <c r="I4" i="1" s="1"/>
  <c r="H3" i="1"/>
  <c r="H4" i="1" s="1"/>
  <c r="G3" i="1"/>
  <c r="F3" i="1"/>
  <c r="F4" i="1" s="1"/>
  <c r="E3" i="1"/>
  <c r="E4" i="1" s="1"/>
  <c r="D3" i="1"/>
  <c r="D4" i="1" s="1"/>
  <c r="K2" i="1"/>
  <c r="J2" i="1"/>
  <c r="L15" i="1" l="1"/>
  <c r="K16" i="1"/>
  <c r="L19" i="1"/>
  <c r="L2" i="1"/>
  <c r="J7" i="1"/>
  <c r="J3" i="1"/>
  <c r="L6" i="1"/>
  <c r="L10" i="1"/>
  <c r="K3" i="1"/>
  <c r="K7" i="1"/>
  <c r="L7" i="1" s="1"/>
  <c r="K11" i="1"/>
  <c r="J20" i="1"/>
  <c r="L23" i="1"/>
  <c r="K25" i="1"/>
  <c r="J25" i="1"/>
  <c r="K8" i="1"/>
  <c r="K12" i="1"/>
  <c r="J21" i="1"/>
  <c r="K21" i="1"/>
  <c r="L3" i="1"/>
  <c r="K20" i="1"/>
  <c r="J24" i="1"/>
  <c r="G4" i="1"/>
  <c r="J4" i="1" s="1"/>
  <c r="J8" i="1"/>
  <c r="J11" i="1"/>
  <c r="L11" i="1" s="1"/>
  <c r="D17" i="1"/>
  <c r="K24" i="1"/>
  <c r="J12" i="1"/>
  <c r="J16" i="1"/>
  <c r="L16" i="1" s="1"/>
  <c r="L24" i="1" l="1"/>
  <c r="L25" i="1"/>
  <c r="L20" i="1"/>
  <c r="L8" i="1"/>
  <c r="L21" i="1"/>
  <c r="K4" i="1"/>
  <c r="L4" i="1" s="1"/>
  <c r="J17" i="1"/>
  <c r="K17" i="1"/>
  <c r="L12" i="1"/>
  <c r="L17" i="1" l="1"/>
</calcChain>
</file>

<file path=xl/sharedStrings.xml><?xml version="1.0" encoding="utf-8"?>
<sst xmlns="http://schemas.openxmlformats.org/spreadsheetml/2006/main" count="29" uniqueCount="13">
  <si>
    <t>A</t>
    <phoneticPr fontId="5" type="noConversion"/>
  </si>
  <si>
    <t>B</t>
    <phoneticPr fontId="5" type="noConversion"/>
  </si>
  <si>
    <t>C</t>
    <phoneticPr fontId="5" type="noConversion"/>
  </si>
  <si>
    <t>Determination of cellulose in wheat seedlings by anthrone colorimetry</t>
    <phoneticPr fontId="1" type="noConversion"/>
  </si>
  <si>
    <t>Determination of hemicellulose in wheat seedlings by moss black phenol colorimetry</t>
    <phoneticPr fontId="5" type="noConversion"/>
  </si>
  <si>
    <t>OD value</t>
    <phoneticPr fontId="5" type="noConversion"/>
  </si>
  <si>
    <t>Glucose concentration</t>
    <phoneticPr fontId="5" type="noConversion"/>
  </si>
  <si>
    <t>Xylose concentration</t>
  </si>
  <si>
    <t>Cellulose content in wheat seedlings /g</t>
    <phoneticPr fontId="5" type="noConversion"/>
  </si>
  <si>
    <t>Hemicellulose content in wheat seedlings /g</t>
    <phoneticPr fontId="1" type="noConversion"/>
  </si>
  <si>
    <t>Average value</t>
    <phoneticPr fontId="5" type="noConversion"/>
  </si>
  <si>
    <t>SD</t>
  </si>
  <si>
    <t>RSD(%)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5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4" fillId="0" borderId="0" xfId="0" applyFont="1" applyAlignment="1">
      <alignment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AB3E3-D7DF-4863-BACC-F93DCA588600}">
  <dimension ref="A1:L25"/>
  <sheetViews>
    <sheetView tabSelected="1" workbookViewId="0">
      <selection activeCell="M8" sqref="M8"/>
    </sheetView>
  </sheetViews>
  <sheetFormatPr defaultRowHeight="14.25" x14ac:dyDescent="0.2"/>
  <cols>
    <col min="3" max="3" width="18.25" customWidth="1"/>
  </cols>
  <sheetData>
    <row r="1" spans="1:12" ht="15" x14ac:dyDescent="0.2">
      <c r="J1" s="8" t="s">
        <v>10</v>
      </c>
      <c r="K1" s="8" t="s">
        <v>11</v>
      </c>
      <c r="L1" s="8" t="s">
        <v>12</v>
      </c>
    </row>
    <row r="2" spans="1:12" ht="15" x14ac:dyDescent="0.2">
      <c r="A2" s="3" t="s">
        <v>3</v>
      </c>
      <c r="B2" s="4" t="s">
        <v>0</v>
      </c>
      <c r="C2" s="8" t="s">
        <v>5</v>
      </c>
      <c r="D2">
        <v>0.22</v>
      </c>
      <c r="E2">
        <v>0.24399999999999999</v>
      </c>
      <c r="F2">
        <v>0.23400000000000001</v>
      </c>
      <c r="G2">
        <v>0.24399999999999999</v>
      </c>
      <c r="H2">
        <v>0.23699999999999999</v>
      </c>
      <c r="I2">
        <v>0.254</v>
      </c>
      <c r="J2">
        <f>AVERAGE(D2:I2)</f>
        <v>0.23883333333333331</v>
      </c>
      <c r="K2">
        <f t="shared" ref="K2:K4" si="0">STDEV(D2:I2)</f>
        <v>1.1531117320826574E-2</v>
      </c>
      <c r="L2">
        <f>K2/J2*100</f>
        <v>4.8281021580571837</v>
      </c>
    </row>
    <row r="3" spans="1:12" ht="15.75" x14ac:dyDescent="0.2">
      <c r="A3" s="5"/>
      <c r="B3" s="6"/>
      <c r="C3" s="10" t="s">
        <v>6</v>
      </c>
      <c r="D3">
        <f t="shared" ref="D3:I3" si="1">(0.0131+D2)/1.8937</f>
        <v>0.1230923588741617</v>
      </c>
      <c r="E3">
        <f t="shared" si="1"/>
        <v>0.13576596081744732</v>
      </c>
      <c r="F3">
        <f t="shared" si="1"/>
        <v>0.13048529334107833</v>
      </c>
      <c r="G3">
        <f t="shared" si="1"/>
        <v>0.13576596081744732</v>
      </c>
      <c r="H3">
        <f t="shared" si="1"/>
        <v>0.13206949358398901</v>
      </c>
      <c r="I3">
        <f t="shared" si="1"/>
        <v>0.14104662829381634</v>
      </c>
      <c r="J3">
        <f>AVERAGE(D3:I3)</f>
        <v>0.13303761595465666</v>
      </c>
      <c r="K3">
        <f t="shared" si="0"/>
        <v>6.089199620228425E-3</v>
      </c>
      <c r="L3">
        <f>K3/J3*100</f>
        <v>4.577051066747778</v>
      </c>
    </row>
    <row r="4" spans="1:12" ht="30" x14ac:dyDescent="0.2">
      <c r="A4" s="5"/>
      <c r="B4" s="6"/>
      <c r="C4" s="7" t="s">
        <v>8</v>
      </c>
      <c r="D4">
        <f t="shared" ref="D4:I4" si="2">0.24*6*D3*0.9/0.8</f>
        <v>0.19940962137614193</v>
      </c>
      <c r="E4">
        <f t="shared" si="2"/>
        <v>0.21994085652426465</v>
      </c>
      <c r="F4">
        <f t="shared" si="2"/>
        <v>0.21138617521254691</v>
      </c>
      <c r="G4">
        <f t="shared" si="2"/>
        <v>0.21994085652426465</v>
      </c>
      <c r="H4">
        <f t="shared" si="2"/>
        <v>0.2139525796060622</v>
      </c>
      <c r="I4">
        <f t="shared" si="2"/>
        <v>0.22849553783598245</v>
      </c>
      <c r="J4">
        <f>AVERAGE(D4:I4)</f>
        <v>0.2155209378465438</v>
      </c>
      <c r="K4">
        <f t="shared" si="0"/>
        <v>9.8645033847700458E-3</v>
      </c>
      <c r="L4">
        <f>K4/J4*100</f>
        <v>4.5770510667477771</v>
      </c>
    </row>
    <row r="5" spans="1:12" ht="15" x14ac:dyDescent="0.2">
      <c r="A5" s="5"/>
      <c r="B5" s="7"/>
      <c r="C5" s="8"/>
    </row>
    <row r="6" spans="1:12" ht="15" x14ac:dyDescent="0.2">
      <c r="A6" s="5"/>
      <c r="B6" s="4" t="s">
        <v>1</v>
      </c>
      <c r="C6" s="8" t="s">
        <v>5</v>
      </c>
      <c r="D6">
        <v>0.59399999999999997</v>
      </c>
      <c r="E6">
        <v>0.59899999999999998</v>
      </c>
      <c r="F6">
        <v>0.58899999999999997</v>
      </c>
      <c r="G6">
        <v>0.53700000000000003</v>
      </c>
      <c r="H6">
        <v>0.59499999999999997</v>
      </c>
      <c r="I6">
        <v>0.52400000000000002</v>
      </c>
      <c r="J6">
        <f>AVERAGE(D6:I6)</f>
        <v>0.57299999999999995</v>
      </c>
      <c r="K6">
        <f t="shared" ref="K6:K12" si="3">STDEV(D6:I6)</f>
        <v>3.3328666339954231E-2</v>
      </c>
      <c r="L6">
        <f>K6/J6*100</f>
        <v>5.8165211762572833</v>
      </c>
    </row>
    <row r="7" spans="1:12" ht="15.75" x14ac:dyDescent="0.2">
      <c r="A7" s="5"/>
      <c r="B7" s="6"/>
      <c r="C7" s="10" t="s">
        <v>6</v>
      </c>
      <c r="D7">
        <f t="shared" ref="D7:I7" si="4">(0.0131+D6)/1.8937</f>
        <v>0.32058932249036276</v>
      </c>
      <c r="E7">
        <f t="shared" si="4"/>
        <v>0.32322965622854727</v>
      </c>
      <c r="F7">
        <f t="shared" si="4"/>
        <v>0.31794898875217825</v>
      </c>
      <c r="G7">
        <f t="shared" si="4"/>
        <v>0.29048951787505944</v>
      </c>
      <c r="H7">
        <f t="shared" si="4"/>
        <v>0.32111738923799971</v>
      </c>
      <c r="I7">
        <f t="shared" si="4"/>
        <v>0.2836246501557797</v>
      </c>
      <c r="J7">
        <f>AVERAGE(D7:I7)</f>
        <v>0.30949992078998784</v>
      </c>
      <c r="K7">
        <f t="shared" si="3"/>
        <v>1.7599760437215096E-2</v>
      </c>
      <c r="L7">
        <f>K7/J7*100</f>
        <v>5.6865153284344361</v>
      </c>
    </row>
    <row r="8" spans="1:12" ht="30" x14ac:dyDescent="0.2">
      <c r="A8" s="5"/>
      <c r="B8" s="6"/>
      <c r="C8" s="7" t="s">
        <v>8</v>
      </c>
      <c r="D8">
        <f t="shared" ref="D8:I8" si="5">0.24*6*D7*0.9/0.8</f>
        <v>0.51935470243438764</v>
      </c>
      <c r="E8">
        <f t="shared" si="5"/>
        <v>0.52363204309024658</v>
      </c>
      <c r="F8">
        <f t="shared" si="5"/>
        <v>0.5150773617785287</v>
      </c>
      <c r="G8">
        <f t="shared" si="5"/>
        <v>0.47059301895759631</v>
      </c>
      <c r="H8">
        <f t="shared" si="5"/>
        <v>0.52021017056555952</v>
      </c>
      <c r="I8">
        <f t="shared" si="5"/>
        <v>0.45947193325236313</v>
      </c>
      <c r="J8" s="1">
        <f>AVERAGE(D8:I8)</f>
        <v>0.50138987167978033</v>
      </c>
      <c r="K8">
        <f t="shared" si="3"/>
        <v>2.851161190828844E-2</v>
      </c>
      <c r="L8">
        <f>K8/J8*100</f>
        <v>5.6865153284344325</v>
      </c>
    </row>
    <row r="9" spans="1:12" ht="15" x14ac:dyDescent="0.2">
      <c r="A9" s="5"/>
      <c r="B9" s="7"/>
      <c r="C9" s="8"/>
      <c r="J9" s="1"/>
    </row>
    <row r="10" spans="1:12" ht="15" x14ac:dyDescent="0.2">
      <c r="A10" s="5"/>
      <c r="B10" s="4" t="s">
        <v>2</v>
      </c>
      <c r="C10" s="8" t="s">
        <v>5</v>
      </c>
      <c r="D10">
        <v>0.34200000000000003</v>
      </c>
      <c r="E10">
        <v>0.32600000000000001</v>
      </c>
      <c r="F10">
        <v>0.33200000000000002</v>
      </c>
      <c r="G10">
        <v>0.32</v>
      </c>
      <c r="H10">
        <v>0.33200000000000002</v>
      </c>
      <c r="I10">
        <v>0.41499999999999998</v>
      </c>
      <c r="J10">
        <f>AVERAGE(D10:I10)</f>
        <v>0.34450000000000003</v>
      </c>
      <c r="K10">
        <f t="shared" si="3"/>
        <v>3.5302974378938652E-2</v>
      </c>
      <c r="L10">
        <f>K10/J10*100</f>
        <v>10.247597787790609</v>
      </c>
    </row>
    <row r="11" spans="1:12" ht="15.75" x14ac:dyDescent="0.2">
      <c r="A11" s="5"/>
      <c r="B11" s="6"/>
      <c r="C11" s="10" t="s">
        <v>6</v>
      </c>
      <c r="D11">
        <f t="shared" ref="D11:I11" si="6">(0.0131+D10)/1.8937</f>
        <v>0.18751650208586368</v>
      </c>
      <c r="E11">
        <f t="shared" si="6"/>
        <v>0.17906743412367324</v>
      </c>
      <c r="F11">
        <f t="shared" si="6"/>
        <v>0.18223583460949466</v>
      </c>
      <c r="G11">
        <f t="shared" si="6"/>
        <v>0.17589903363785184</v>
      </c>
      <c r="H11">
        <f t="shared" si="6"/>
        <v>0.18223583460949466</v>
      </c>
      <c r="I11">
        <f t="shared" si="6"/>
        <v>0.22606537466335744</v>
      </c>
      <c r="J11">
        <f>AVERAGE(D11:I11)</f>
        <v>0.18883666895495591</v>
      </c>
      <c r="K11">
        <f t="shared" si="3"/>
        <v>1.8642326862194986E-2</v>
      </c>
      <c r="L11">
        <f>K11/J11*100</f>
        <v>9.8721964146920147</v>
      </c>
    </row>
    <row r="12" spans="1:12" ht="30" x14ac:dyDescent="0.2">
      <c r="A12" s="5"/>
      <c r="B12" s="6"/>
      <c r="C12" s="7" t="s">
        <v>8</v>
      </c>
      <c r="D12">
        <f t="shared" ref="D12:I12" si="7">0.24*6*D11*0.9/0.8</f>
        <v>0.30377673337909911</v>
      </c>
      <c r="E12">
        <f t="shared" si="7"/>
        <v>0.29008924328035063</v>
      </c>
      <c r="F12">
        <f t="shared" si="7"/>
        <v>0.29522205206738134</v>
      </c>
      <c r="G12">
        <f t="shared" si="7"/>
        <v>0.28495643449331998</v>
      </c>
      <c r="H12">
        <f t="shared" si="7"/>
        <v>0.29522205206738134</v>
      </c>
      <c r="I12">
        <f t="shared" si="7"/>
        <v>0.36622590695463902</v>
      </c>
      <c r="J12">
        <f>AVERAGE(D12:I12)</f>
        <v>0.30591540370702858</v>
      </c>
      <c r="K12">
        <f t="shared" si="3"/>
        <v>3.0200569516755874E-2</v>
      </c>
      <c r="L12">
        <f>K12/J12*100</f>
        <v>9.8721964146920129</v>
      </c>
    </row>
    <row r="13" spans="1:12" ht="15" x14ac:dyDescent="0.2">
      <c r="A13" s="8"/>
      <c r="B13" s="8"/>
      <c r="C13" s="8"/>
    </row>
    <row r="14" spans="1:12" ht="15" x14ac:dyDescent="0.2">
      <c r="A14" s="8"/>
      <c r="B14" s="8"/>
      <c r="C14" s="8"/>
    </row>
    <row r="15" spans="1:12" ht="15" x14ac:dyDescent="0.2">
      <c r="A15" s="3" t="s">
        <v>4</v>
      </c>
      <c r="B15" s="4" t="s">
        <v>0</v>
      </c>
      <c r="C15" s="8" t="s">
        <v>5</v>
      </c>
      <c r="D15">
        <v>0.50900000000000001</v>
      </c>
      <c r="E15">
        <v>0.626</v>
      </c>
      <c r="F15">
        <v>0.64400000000000002</v>
      </c>
      <c r="G15">
        <v>0.78</v>
      </c>
      <c r="H15">
        <v>0.72</v>
      </c>
      <c r="I15">
        <v>0.69199999999999995</v>
      </c>
      <c r="J15">
        <f>AVERAGE(D15:I15)</f>
        <v>0.66183333333333338</v>
      </c>
      <c r="K15">
        <f>STDEV(D15:I15)</f>
        <v>9.2969708328393394E-2</v>
      </c>
      <c r="L15">
        <f>K15/J15*100</f>
        <v>14.047299168228665</v>
      </c>
    </row>
    <row r="16" spans="1:12" ht="15" x14ac:dyDescent="0.2">
      <c r="A16" s="3"/>
      <c r="B16" s="4"/>
      <c r="C16" s="8" t="s">
        <v>7</v>
      </c>
      <c r="D16">
        <f t="shared" ref="D16:I16" si="8">(0.0186+D15)/75.417</f>
        <v>6.9957701844411734E-3</v>
      </c>
      <c r="E16">
        <f t="shared" si="8"/>
        <v>8.547144543007543E-3</v>
      </c>
      <c r="F16">
        <f t="shared" si="8"/>
        <v>8.7858175212485248E-3</v>
      </c>
      <c r="G16">
        <f t="shared" si="8"/>
        <v>1.0589124467958152E-2</v>
      </c>
      <c r="H16">
        <f t="shared" si="8"/>
        <v>9.7935478738215512E-3</v>
      </c>
      <c r="I16">
        <f t="shared" si="8"/>
        <v>9.4222787965578033E-3</v>
      </c>
      <c r="J16">
        <f>AVERAGE(D16:I16)</f>
        <v>9.0222805645057916E-3</v>
      </c>
      <c r="K16">
        <f>STDEV(D16:I16)</f>
        <v>1.2327420651629479E-3</v>
      </c>
      <c r="L16">
        <f>K16/J16*100</f>
        <v>13.663308920059873</v>
      </c>
    </row>
    <row r="17" spans="1:12" ht="30" x14ac:dyDescent="0.2">
      <c r="A17" s="3"/>
      <c r="B17" s="4"/>
      <c r="C17" s="11" t="s">
        <v>9</v>
      </c>
      <c r="D17">
        <f t="shared" ref="D17:I17" si="9">0.24*20*D16*0.9/0.8</f>
        <v>3.7777158995982336E-2</v>
      </c>
      <c r="E17">
        <f t="shared" si="9"/>
        <v>4.6154580532240738E-2</v>
      </c>
      <c r="F17">
        <f t="shared" si="9"/>
        <v>4.7443414614742031E-2</v>
      </c>
      <c r="G17">
        <f t="shared" si="9"/>
        <v>5.718127212697402E-2</v>
      </c>
      <c r="H17">
        <f t="shared" si="9"/>
        <v>5.2885158518636372E-2</v>
      </c>
      <c r="I17">
        <f t="shared" si="9"/>
        <v>5.0880305501412128E-2</v>
      </c>
      <c r="J17">
        <f>AVERAGE(D17:I17)</f>
        <v>4.872031504833127E-2</v>
      </c>
      <c r="K17">
        <f>STDEV(D17:I17)</f>
        <v>6.6568071518799182E-3</v>
      </c>
      <c r="L17">
        <f>K17/J17*100</f>
        <v>13.663308920059873</v>
      </c>
    </row>
    <row r="18" spans="1:12" ht="15" x14ac:dyDescent="0.2">
      <c r="A18" s="3"/>
      <c r="B18" s="8"/>
      <c r="C18" s="8"/>
    </row>
    <row r="19" spans="1:12" ht="15" x14ac:dyDescent="0.2">
      <c r="A19" s="3"/>
      <c r="B19" s="4" t="s">
        <v>1</v>
      </c>
      <c r="C19" s="8" t="s">
        <v>5</v>
      </c>
      <c r="D19">
        <v>0.44400000000000001</v>
      </c>
      <c r="E19">
        <v>0.435</v>
      </c>
      <c r="F19">
        <v>0.42099999999999999</v>
      </c>
      <c r="G19">
        <v>0.29599999999999999</v>
      </c>
      <c r="H19">
        <v>0.26500000000000001</v>
      </c>
      <c r="I19">
        <v>0.27400000000000002</v>
      </c>
      <c r="J19">
        <f>AVERAGE(D19:I19)</f>
        <v>0.35583333333333339</v>
      </c>
      <c r="K19">
        <f>STDEV(D19:I19)</f>
        <v>8.5807730809447619E-2</v>
      </c>
      <c r="L19">
        <f>K19/J19*100</f>
        <v>24.114584770804946</v>
      </c>
    </row>
    <row r="20" spans="1:12" ht="15" x14ac:dyDescent="0.2">
      <c r="A20" s="3"/>
      <c r="B20" s="4"/>
      <c r="C20" s="8" t="s">
        <v>7</v>
      </c>
      <c r="D20">
        <f t="shared" ref="D20:I20" si="10">(0.0186+D19)/75.417</f>
        <v>6.1338955407931901E-3</v>
      </c>
      <c r="E20">
        <f t="shared" si="10"/>
        <v>6.0145590516727E-3</v>
      </c>
      <c r="F20">
        <f t="shared" si="10"/>
        <v>5.8289245130408261E-3</v>
      </c>
      <c r="G20">
        <f t="shared" si="10"/>
        <v>4.1714732752562416E-3</v>
      </c>
      <c r="H20">
        <f t="shared" si="10"/>
        <v>3.7604253682856654E-3</v>
      </c>
      <c r="I20">
        <f t="shared" si="10"/>
        <v>3.8797618574061554E-3</v>
      </c>
      <c r="J20">
        <f>AVERAGE(D20:I20)</f>
        <v>4.9648399344091295E-3</v>
      </c>
      <c r="K20">
        <f>STDEV(D20:I20)</f>
        <v>1.137777037132846E-3</v>
      </c>
      <c r="L20">
        <f>K20/J20*100</f>
        <v>22.916691215912362</v>
      </c>
    </row>
    <row r="21" spans="1:12" ht="30" x14ac:dyDescent="0.2">
      <c r="A21" s="3"/>
      <c r="B21" s="4"/>
      <c r="C21" s="11" t="s">
        <v>9</v>
      </c>
      <c r="D21">
        <f t="shared" ref="D21:I21" si="11">0.24*26*D20*0.9/0.8</f>
        <v>4.3059946696368194E-2</v>
      </c>
      <c r="E21">
        <f t="shared" si="11"/>
        <v>4.2222204542742357E-2</v>
      </c>
      <c r="F21">
        <f t="shared" si="11"/>
        <v>4.0919050081546608E-2</v>
      </c>
      <c r="G21">
        <f t="shared" si="11"/>
        <v>2.9283742392298816E-2</v>
      </c>
      <c r="H21">
        <f t="shared" si="11"/>
        <v>2.6398186085365368E-2</v>
      </c>
      <c r="I21">
        <f t="shared" si="11"/>
        <v>2.7235928238991212E-2</v>
      </c>
      <c r="J21">
        <f>AVERAGE(D21:I21)</f>
        <v>3.4853176339552087E-2</v>
      </c>
      <c r="K21">
        <f>STDEV(D21:I21)</f>
        <v>7.9871948006725799E-3</v>
      </c>
      <c r="L21">
        <f>K21/J21*100</f>
        <v>22.916691215912365</v>
      </c>
    </row>
    <row r="22" spans="1:12" ht="15" x14ac:dyDescent="0.2">
      <c r="A22" s="3"/>
      <c r="B22" s="8"/>
      <c r="C22" s="8"/>
    </row>
    <row r="23" spans="1:12" ht="15" x14ac:dyDescent="0.2">
      <c r="A23" s="3"/>
      <c r="B23" s="9" t="s">
        <v>2</v>
      </c>
      <c r="C23" s="8" t="s">
        <v>5</v>
      </c>
      <c r="D23">
        <v>0.66400000000000003</v>
      </c>
      <c r="E23">
        <v>0.66400000000000003</v>
      </c>
      <c r="F23">
        <v>0.65</v>
      </c>
      <c r="G23">
        <v>0.67700000000000005</v>
      </c>
      <c r="H23">
        <v>0.628</v>
      </c>
      <c r="I23">
        <v>0.624</v>
      </c>
      <c r="J23">
        <f>AVERAGE(D23:I23)</f>
        <v>0.65116666666666678</v>
      </c>
      <c r="K23">
        <f>STDEV(D23:I23)</f>
        <v>2.1320569098095564E-2</v>
      </c>
      <c r="L23">
        <f>K23/J23*100</f>
        <v>3.274210765000598</v>
      </c>
    </row>
    <row r="24" spans="1:12" ht="15" x14ac:dyDescent="0.2">
      <c r="A24" s="3"/>
      <c r="B24" s="9"/>
      <c r="C24" s="8" t="s">
        <v>7</v>
      </c>
      <c r="D24">
        <f t="shared" ref="D24:I24" si="12">(0.0186+D23)/75.417</f>
        <v>9.0510097192940588E-3</v>
      </c>
      <c r="E24">
        <f t="shared" si="12"/>
        <v>9.0510097192940588E-3</v>
      </c>
      <c r="F24">
        <f t="shared" si="12"/>
        <v>8.8653751806621849E-3</v>
      </c>
      <c r="G24">
        <f t="shared" si="12"/>
        <v>9.223384648023655E-3</v>
      </c>
      <c r="H24">
        <f t="shared" si="12"/>
        <v>8.5736637628120969E-3</v>
      </c>
      <c r="I24">
        <f t="shared" si="12"/>
        <v>8.5206253232029908E-3</v>
      </c>
      <c r="J24">
        <f>AVERAGE(D24:I24)</f>
        <v>8.8808447255481742E-3</v>
      </c>
      <c r="K24">
        <f>STDEV(D24:I24)</f>
        <v>2.8270242913528223E-4</v>
      </c>
      <c r="L24">
        <f>K24/J24*100</f>
        <v>3.1832830983072089</v>
      </c>
    </row>
    <row r="25" spans="1:12" ht="30" x14ac:dyDescent="0.2">
      <c r="A25" s="3"/>
      <c r="B25" s="9"/>
      <c r="C25" s="11" t="s">
        <v>9</v>
      </c>
      <c r="D25">
        <f t="shared" ref="D25:I25" si="13">0.24*35*D24*0.9/0.8</f>
        <v>8.5532041847328863E-2</v>
      </c>
      <c r="E25">
        <f t="shared" si="13"/>
        <v>8.5532041847328863E-2</v>
      </c>
      <c r="F25">
        <f t="shared" si="13"/>
        <v>8.3777795457257651E-2</v>
      </c>
      <c r="G25">
        <f t="shared" si="13"/>
        <v>8.7160984923823528E-2</v>
      </c>
      <c r="H25">
        <f t="shared" si="13"/>
        <v>8.1021122558574313E-2</v>
      </c>
      <c r="I25">
        <f t="shared" si="13"/>
        <v>8.051990930426825E-2</v>
      </c>
      <c r="J25" s="2">
        <f>AVERAGE(D25:I25)</f>
        <v>8.3923982656430238E-2</v>
      </c>
      <c r="K25">
        <f>STDEV(D25:I25)</f>
        <v>2.67153795532842E-3</v>
      </c>
      <c r="L25" s="2">
        <f>K25/J25*100</f>
        <v>3.1832830983072125</v>
      </c>
    </row>
  </sheetData>
  <mergeCells count="8">
    <mergeCell ref="A2:A12"/>
    <mergeCell ref="B2:B4"/>
    <mergeCell ref="B6:B8"/>
    <mergeCell ref="B10:B12"/>
    <mergeCell ref="A15:A25"/>
    <mergeCell ref="B15:B17"/>
    <mergeCell ref="B19:B21"/>
    <mergeCell ref="B23:B2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白竞</dc:creator>
  <cp:lastModifiedBy>白竞</cp:lastModifiedBy>
  <dcterms:created xsi:type="dcterms:W3CDTF">2020-08-28T13:32:50Z</dcterms:created>
  <dcterms:modified xsi:type="dcterms:W3CDTF">2020-08-28T13:40:11Z</dcterms:modified>
</cp:coreProperties>
</file>